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Sananda\sananda\PLOS Genetics proof\PGENETICS-D-24-00709\Quantification excel and supplementary files\Quantification excel and supplementary files\"/>
    </mc:Choice>
  </mc:AlternateContent>
  <xr:revisionPtr revIDLastSave="0" documentId="13_ncr:1_{14701B2B-D89E-4433-BEE0-113AA5F0CB25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81029"/>
</workbook>
</file>

<file path=xl/calcChain.xml><?xml version="1.0" encoding="utf-8"?>
<calcChain xmlns="http://schemas.openxmlformats.org/spreadsheetml/2006/main">
  <c r="E55" i="1" l="1"/>
  <c r="D55" i="1"/>
  <c r="C55" i="1"/>
  <c r="B55" i="1"/>
</calcChain>
</file>

<file path=xl/sharedStrings.xml><?xml version="1.0" encoding="utf-8"?>
<sst xmlns="http://schemas.openxmlformats.org/spreadsheetml/2006/main" count="7" uniqueCount="7">
  <si>
    <t>No. of cells</t>
  </si>
  <si>
    <t>wt</t>
  </si>
  <si>
    <t>Δubp2</t>
  </si>
  <si>
    <t>Δ31Δ34</t>
  </si>
  <si>
    <t>Δ31Δ34Δubp2</t>
  </si>
  <si>
    <t>Average cell size</t>
  </si>
  <si>
    <t>Cell size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>
    <font>
      <sz val="11"/>
      <color theme="1"/>
      <name val="Calibri"/>
      <charset val="134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Alignment="1"/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55"/>
  <sheetViews>
    <sheetView tabSelected="1" workbookViewId="0"/>
  </sheetViews>
  <sheetFormatPr defaultColWidth="8.88671875" defaultRowHeight="14.4"/>
  <cols>
    <col min="1" max="1" width="29.33203125" customWidth="1"/>
    <col min="2" max="2" width="10.6640625"/>
    <col min="3" max="3" width="12.88671875"/>
  </cols>
  <sheetData>
    <row r="1" spans="1:5">
      <c r="A1" t="s">
        <v>6</v>
      </c>
    </row>
    <row r="3" spans="1:5">
      <c r="A3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>
      <c r="A4">
        <v>1</v>
      </c>
      <c r="B4" s="2">
        <v>5.4630000000000001</v>
      </c>
      <c r="C4" s="2">
        <v>3.8969999999999998</v>
      </c>
      <c r="D4" s="2">
        <v>6</v>
      </c>
      <c r="E4" s="2">
        <v>3.08</v>
      </c>
    </row>
    <row r="5" spans="1:5">
      <c r="A5">
        <v>2</v>
      </c>
      <c r="B5" s="2">
        <v>4.1214000000000004</v>
      </c>
      <c r="C5" s="2">
        <v>4.6719999999999997</v>
      </c>
      <c r="D5" s="2">
        <v>6.9080000000000004</v>
      </c>
      <c r="E5" s="2">
        <v>6.89</v>
      </c>
    </row>
    <row r="6" spans="1:5">
      <c r="A6">
        <v>3</v>
      </c>
      <c r="B6" s="2">
        <v>3.4352999999999998</v>
      </c>
      <c r="C6" s="2">
        <v>5</v>
      </c>
      <c r="D6" s="2">
        <v>4.9800000000000004</v>
      </c>
      <c r="E6" s="2">
        <v>8.2219999999999995</v>
      </c>
    </row>
    <row r="7" spans="1:5">
      <c r="A7">
        <v>4</v>
      </c>
      <c r="B7" s="2">
        <v>4.2435</v>
      </c>
      <c r="C7" s="2">
        <v>5.2380000000000004</v>
      </c>
      <c r="D7" s="2">
        <v>6.234</v>
      </c>
      <c r="E7" s="2">
        <v>7</v>
      </c>
    </row>
    <row r="8" spans="1:5">
      <c r="A8">
        <v>5</v>
      </c>
      <c r="B8" s="2">
        <v>5.23</v>
      </c>
      <c r="C8" s="2">
        <v>8.9699000000000009</v>
      </c>
      <c r="D8" s="2">
        <v>7.89</v>
      </c>
      <c r="E8" s="2">
        <v>6.67</v>
      </c>
    </row>
    <row r="9" spans="1:5">
      <c r="A9">
        <v>6</v>
      </c>
      <c r="B9" s="2">
        <v>6.1967699999999999</v>
      </c>
      <c r="C9" s="2">
        <v>4.8959000000000001</v>
      </c>
      <c r="D9" s="2">
        <v>9.67</v>
      </c>
      <c r="E9" s="2">
        <v>6.89</v>
      </c>
    </row>
    <row r="10" spans="1:5">
      <c r="A10">
        <v>7</v>
      </c>
      <c r="B10" s="2">
        <v>5.5659999999999998</v>
      </c>
      <c r="C10" s="2">
        <v>5.1032000000000002</v>
      </c>
      <c r="D10" s="2">
        <v>9.89</v>
      </c>
      <c r="E10" s="2">
        <v>5.0599999999999996</v>
      </c>
    </row>
    <row r="11" spans="1:5">
      <c r="A11">
        <v>8</v>
      </c>
      <c r="B11" s="2">
        <v>3.6480000000000001</v>
      </c>
      <c r="C11" s="2">
        <v>3.8919999999999999</v>
      </c>
      <c r="D11" s="2">
        <v>5.78</v>
      </c>
      <c r="E11" s="2">
        <v>5.08</v>
      </c>
    </row>
    <row r="12" spans="1:5">
      <c r="A12">
        <v>9</v>
      </c>
      <c r="B12" s="2">
        <v>4.5679600000000002</v>
      </c>
      <c r="C12" s="2">
        <v>4.718</v>
      </c>
      <c r="D12" s="2">
        <v>6.9</v>
      </c>
      <c r="E12" s="2">
        <v>4.67</v>
      </c>
    </row>
    <row r="13" spans="1:5">
      <c r="A13">
        <v>10</v>
      </c>
      <c r="B13" s="2">
        <v>4.3435699999999997</v>
      </c>
      <c r="C13" s="2">
        <v>5.2892999999999999</v>
      </c>
      <c r="D13" s="2">
        <v>7.8</v>
      </c>
      <c r="E13" s="2">
        <v>3.78</v>
      </c>
    </row>
    <row r="14" spans="1:5">
      <c r="A14">
        <v>11</v>
      </c>
      <c r="B14" s="2">
        <v>5.2434500000000002</v>
      </c>
      <c r="C14" s="2">
        <v>2.8929999999999998</v>
      </c>
      <c r="D14" s="2">
        <v>8.9</v>
      </c>
      <c r="E14" s="2">
        <v>4.78</v>
      </c>
    </row>
    <row r="15" spans="1:5">
      <c r="A15">
        <v>12</v>
      </c>
      <c r="B15" s="2">
        <v>2.1669999999999998</v>
      </c>
      <c r="C15" s="2">
        <v>4.1289999999999996</v>
      </c>
      <c r="D15" s="2">
        <v>11.11</v>
      </c>
      <c r="E15" s="2">
        <v>5.61</v>
      </c>
    </row>
    <row r="16" spans="1:5">
      <c r="A16">
        <v>13</v>
      </c>
      <c r="B16" s="2">
        <v>2.46</v>
      </c>
      <c r="C16" s="2">
        <v>6.1289999999999996</v>
      </c>
      <c r="D16" s="2">
        <v>14.5</v>
      </c>
      <c r="E16" s="2">
        <v>5.0899000000000001</v>
      </c>
    </row>
    <row r="17" spans="1:5">
      <c r="A17">
        <v>14</v>
      </c>
      <c r="B17" s="2">
        <v>2.3980000000000001</v>
      </c>
      <c r="C17" s="2">
        <v>3.7829999999999999</v>
      </c>
      <c r="D17" s="2">
        <v>9.6999999999999993</v>
      </c>
      <c r="E17" s="2">
        <v>4.056</v>
      </c>
    </row>
    <row r="18" spans="1:5">
      <c r="A18">
        <v>15</v>
      </c>
      <c r="B18" s="2">
        <v>5.1223000000000001</v>
      </c>
      <c r="C18" s="2">
        <v>4.1208999999999998</v>
      </c>
      <c r="D18" s="2">
        <v>10.5</v>
      </c>
      <c r="E18" s="2">
        <v>6.0110000000000001</v>
      </c>
    </row>
    <row r="19" spans="1:5">
      <c r="A19">
        <v>16</v>
      </c>
      <c r="B19" s="2">
        <v>4.1132999999999997</v>
      </c>
      <c r="C19" s="2">
        <v>2.7890000000000001</v>
      </c>
      <c r="D19" s="2">
        <v>13.6</v>
      </c>
      <c r="E19" s="2">
        <v>7.0759999999999996</v>
      </c>
    </row>
    <row r="20" spans="1:5">
      <c r="A20">
        <v>17</v>
      </c>
      <c r="B20" s="2">
        <v>4.8996000000000004</v>
      </c>
      <c r="C20" s="2">
        <v>4.7302</v>
      </c>
      <c r="D20" s="2">
        <v>5.7</v>
      </c>
      <c r="E20" s="2">
        <v>7.6559999999999997</v>
      </c>
    </row>
    <row r="21" spans="1:5">
      <c r="A21">
        <v>18</v>
      </c>
      <c r="B21" s="2">
        <v>3.5554999999999999</v>
      </c>
      <c r="C21" s="2">
        <v>5.12</v>
      </c>
      <c r="D21" s="2">
        <v>5.34</v>
      </c>
      <c r="E21" s="2">
        <v>7.99</v>
      </c>
    </row>
    <row r="22" spans="1:5">
      <c r="A22">
        <v>19</v>
      </c>
      <c r="B22" s="2">
        <v>4.5757000000000003</v>
      </c>
      <c r="C22" s="2">
        <v>6.3470000000000004</v>
      </c>
      <c r="D22" s="2">
        <v>6.89</v>
      </c>
      <c r="E22" s="2">
        <v>7.67</v>
      </c>
    </row>
    <row r="23" spans="1:5">
      <c r="A23">
        <v>20</v>
      </c>
      <c r="B23" s="2">
        <v>4.7321</v>
      </c>
      <c r="C23" s="2">
        <v>4.1788999999999996</v>
      </c>
      <c r="D23" s="2">
        <v>17.89</v>
      </c>
      <c r="E23" s="2">
        <v>5.56</v>
      </c>
    </row>
    <row r="24" spans="1:5">
      <c r="A24">
        <v>21</v>
      </c>
      <c r="B24" s="2">
        <v>3.7654299999999998</v>
      </c>
      <c r="C24" s="2">
        <v>3.1728000000000001</v>
      </c>
      <c r="D24" s="2">
        <v>15</v>
      </c>
      <c r="E24" s="2">
        <v>5.35</v>
      </c>
    </row>
    <row r="25" spans="1:5">
      <c r="A25">
        <v>22</v>
      </c>
      <c r="B25" s="2">
        <v>5.5220000000000002</v>
      </c>
      <c r="C25" s="2">
        <v>5.0910000000000002</v>
      </c>
      <c r="D25" s="2">
        <v>7.9</v>
      </c>
      <c r="E25" s="2">
        <v>6.12</v>
      </c>
    </row>
    <row r="26" spans="1:5">
      <c r="A26">
        <v>23</v>
      </c>
      <c r="B26" s="2">
        <v>4.1109999999999998</v>
      </c>
      <c r="C26" s="2">
        <v>6.1901999999999999</v>
      </c>
      <c r="D26" s="2">
        <v>8.5</v>
      </c>
      <c r="E26" s="2">
        <v>8.09</v>
      </c>
    </row>
    <row r="27" spans="1:5">
      <c r="A27">
        <v>24</v>
      </c>
      <c r="B27" s="2">
        <v>4.08</v>
      </c>
      <c r="C27" s="2">
        <v>4.7298999999999998</v>
      </c>
      <c r="D27" s="2">
        <v>9.5</v>
      </c>
      <c r="E27" s="2">
        <v>5.29</v>
      </c>
    </row>
    <row r="28" spans="1:5">
      <c r="A28">
        <v>25</v>
      </c>
      <c r="B28" s="2">
        <v>5.1006999999999998</v>
      </c>
      <c r="C28" s="2">
        <v>4.1920000000000002</v>
      </c>
      <c r="D28" s="2">
        <v>10.11</v>
      </c>
      <c r="E28" s="2">
        <v>5.6</v>
      </c>
    </row>
    <row r="29" spans="1:5">
      <c r="A29">
        <v>26</v>
      </c>
      <c r="B29" s="2">
        <v>5.0998999999999999</v>
      </c>
      <c r="C29" s="2">
        <v>4.8710000000000004</v>
      </c>
      <c r="D29" s="2">
        <v>11.6</v>
      </c>
      <c r="E29" s="2">
        <v>7.67</v>
      </c>
    </row>
    <row r="30" spans="1:5">
      <c r="A30">
        <v>27</v>
      </c>
      <c r="B30" s="2">
        <v>4.5659999999999998</v>
      </c>
      <c r="C30" s="2">
        <v>5.2819000000000003</v>
      </c>
      <c r="D30" s="2">
        <v>12.77</v>
      </c>
      <c r="E30" s="2">
        <v>6.9</v>
      </c>
    </row>
    <row r="31" spans="1:5">
      <c r="A31">
        <v>28</v>
      </c>
      <c r="B31" s="2">
        <v>3.2989000000000002</v>
      </c>
      <c r="C31" s="2">
        <v>6.0399399999999996</v>
      </c>
      <c r="D31" s="2">
        <v>15.56</v>
      </c>
      <c r="E31" s="2">
        <v>9.34</v>
      </c>
    </row>
    <row r="32" spans="1:5">
      <c r="A32">
        <v>29</v>
      </c>
      <c r="B32" s="2">
        <v>2.56</v>
      </c>
      <c r="C32" s="2">
        <v>5.9302999999999999</v>
      </c>
      <c r="D32" s="2">
        <v>16.2</v>
      </c>
      <c r="E32" s="2">
        <v>7.07</v>
      </c>
    </row>
    <row r="33" spans="1:5">
      <c r="A33">
        <v>30</v>
      </c>
      <c r="B33" s="2">
        <v>5.6456</v>
      </c>
      <c r="C33" s="2">
        <v>4.1789339999999999</v>
      </c>
      <c r="D33" s="2">
        <v>10</v>
      </c>
      <c r="E33" s="2">
        <v>8.89</v>
      </c>
    </row>
    <row r="34" spans="1:5">
      <c r="A34">
        <v>31</v>
      </c>
      <c r="B34" s="2">
        <v>5.2343999999999999</v>
      </c>
      <c r="C34" s="2">
        <v>2.8494899999999999</v>
      </c>
      <c r="D34" s="2">
        <v>9.6560000000000006</v>
      </c>
      <c r="E34" s="2">
        <v>6.98</v>
      </c>
    </row>
    <row r="35" spans="1:5">
      <c r="A35">
        <v>32</v>
      </c>
      <c r="B35" s="2">
        <v>4.0677000000000003</v>
      </c>
      <c r="C35" s="2">
        <v>2.5768</v>
      </c>
      <c r="D35" s="2">
        <v>5.3490000000000002</v>
      </c>
      <c r="E35" s="2">
        <v>6.67</v>
      </c>
    </row>
    <row r="36" spans="1:5">
      <c r="A36">
        <v>33</v>
      </c>
      <c r="B36" s="2">
        <v>4.9000000000000004</v>
      </c>
      <c r="C36" s="2">
        <v>4.7896000000000001</v>
      </c>
      <c r="D36" s="2">
        <v>6.9</v>
      </c>
      <c r="E36" s="2">
        <v>7.78</v>
      </c>
    </row>
    <row r="37" spans="1:5">
      <c r="A37">
        <v>34</v>
      </c>
      <c r="B37" s="2">
        <v>3.89</v>
      </c>
      <c r="C37" s="2">
        <v>5.3345000000000002</v>
      </c>
      <c r="D37" s="2">
        <v>7.4</v>
      </c>
      <c r="E37" s="2">
        <v>8.98</v>
      </c>
    </row>
    <row r="38" spans="1:5">
      <c r="A38">
        <v>35</v>
      </c>
      <c r="B38" s="2">
        <v>2.67</v>
      </c>
      <c r="C38" s="2">
        <v>4.9987000000000004</v>
      </c>
      <c r="D38" s="2">
        <v>6.34</v>
      </c>
      <c r="E38" s="2">
        <v>6.62</v>
      </c>
    </row>
    <row r="39" spans="1:5">
      <c r="A39">
        <v>36</v>
      </c>
      <c r="B39" s="2">
        <v>3.5</v>
      </c>
      <c r="C39" s="2">
        <v>6.98</v>
      </c>
      <c r="D39" s="2">
        <v>6.98</v>
      </c>
      <c r="E39" s="2">
        <v>9</v>
      </c>
    </row>
    <row r="40" spans="1:5">
      <c r="A40">
        <v>37</v>
      </c>
      <c r="B40" s="2">
        <v>4.78599</v>
      </c>
      <c r="C40" s="2">
        <v>5.7878699999999998</v>
      </c>
      <c r="D40" s="2">
        <v>10.67</v>
      </c>
      <c r="E40" s="2">
        <v>8.67</v>
      </c>
    </row>
    <row r="41" spans="1:5">
      <c r="A41">
        <v>38</v>
      </c>
      <c r="B41" s="2">
        <v>5.0999999999999996</v>
      </c>
      <c r="C41" s="2">
        <v>3.7349999999999999</v>
      </c>
      <c r="D41" s="2">
        <v>15.98</v>
      </c>
      <c r="E41" s="2">
        <v>5.0788000000000002</v>
      </c>
    </row>
    <row r="42" spans="1:5">
      <c r="A42">
        <v>39</v>
      </c>
      <c r="B42" s="2">
        <v>2.5</v>
      </c>
      <c r="C42" s="2">
        <v>3.77678</v>
      </c>
      <c r="D42" s="2">
        <v>16.63</v>
      </c>
      <c r="E42" s="2">
        <v>6.78</v>
      </c>
    </row>
    <row r="43" spans="1:5">
      <c r="A43">
        <v>40</v>
      </c>
      <c r="B43" s="2">
        <v>4.835</v>
      </c>
      <c r="C43" s="2">
        <v>4.8998970000000002</v>
      </c>
      <c r="D43" s="2">
        <v>17.559999999999999</v>
      </c>
      <c r="E43" s="2">
        <v>7.5359999999999996</v>
      </c>
    </row>
    <row r="44" spans="1:5">
      <c r="A44">
        <v>41</v>
      </c>
      <c r="B44" s="2">
        <v>3.2004000000000001</v>
      </c>
      <c r="C44" s="2">
        <v>5.2334445000000001</v>
      </c>
      <c r="D44" s="2">
        <v>9.99</v>
      </c>
      <c r="E44" s="2">
        <v>5.78</v>
      </c>
    </row>
    <row r="45" spans="1:5">
      <c r="A45">
        <v>42</v>
      </c>
      <c r="B45" s="2">
        <v>3.9</v>
      </c>
      <c r="C45" s="2">
        <v>4.9897999999999998</v>
      </c>
      <c r="D45" s="2">
        <v>10.56</v>
      </c>
      <c r="E45" s="2">
        <v>4.78</v>
      </c>
    </row>
    <row r="46" spans="1:5">
      <c r="A46">
        <v>43</v>
      </c>
      <c r="B46" s="2">
        <v>4.758</v>
      </c>
      <c r="C46" s="2">
        <v>3.1324000000000001</v>
      </c>
      <c r="D46" s="2">
        <v>10.77</v>
      </c>
      <c r="E46" s="2">
        <v>5.45</v>
      </c>
    </row>
    <row r="47" spans="1:5">
      <c r="A47">
        <v>44</v>
      </c>
      <c r="B47" s="2">
        <v>4.1399999999999997</v>
      </c>
      <c r="C47" s="2">
        <v>3.8978000000000002</v>
      </c>
      <c r="D47" s="2">
        <v>15.561999999999999</v>
      </c>
      <c r="E47" s="2">
        <v>4.5449999999999999</v>
      </c>
    </row>
    <row r="48" spans="1:5">
      <c r="A48">
        <v>45</v>
      </c>
      <c r="B48" s="2">
        <v>4.5</v>
      </c>
      <c r="C48" s="2">
        <v>3.569</v>
      </c>
      <c r="D48" s="2">
        <v>17.89</v>
      </c>
      <c r="E48" s="2">
        <v>6.45</v>
      </c>
    </row>
    <row r="49" spans="1:5">
      <c r="A49">
        <v>46</v>
      </c>
      <c r="B49" s="2">
        <v>5.2329999999999997</v>
      </c>
      <c r="C49" s="2">
        <v>3.5657670000000001</v>
      </c>
      <c r="D49" s="2">
        <v>7.89</v>
      </c>
      <c r="E49" s="2">
        <v>7</v>
      </c>
    </row>
    <row r="50" spans="1:5">
      <c r="A50">
        <v>47</v>
      </c>
      <c r="B50" s="2">
        <v>4.9000000000000004</v>
      </c>
      <c r="C50" s="2">
        <v>5.3434999999999997</v>
      </c>
      <c r="D50" s="2">
        <v>8.56</v>
      </c>
      <c r="E50" s="2">
        <v>4.2430000000000003</v>
      </c>
    </row>
    <row r="51" spans="1:5">
      <c r="A51">
        <v>48</v>
      </c>
      <c r="B51" s="2">
        <v>4.4645999999999999</v>
      </c>
      <c r="C51" s="2">
        <v>5.8780900000000003</v>
      </c>
      <c r="D51" s="2">
        <v>8.6760000000000002</v>
      </c>
      <c r="E51" s="2">
        <v>5.5640000000000001</v>
      </c>
    </row>
    <row r="52" spans="1:5">
      <c r="A52">
        <v>49</v>
      </c>
      <c r="B52" s="2">
        <v>2.46</v>
      </c>
      <c r="C52" s="2">
        <v>2.7547000000000001</v>
      </c>
      <c r="D52" s="2">
        <v>4</v>
      </c>
      <c r="E52" s="2">
        <v>7.6733000000000002</v>
      </c>
    </row>
    <row r="53" spans="1:5">
      <c r="A53">
        <v>50</v>
      </c>
      <c r="B53" s="2">
        <v>4.5999999999999996</v>
      </c>
      <c r="C53" s="2">
        <v>4.2435</v>
      </c>
      <c r="D53" s="2">
        <v>6.76</v>
      </c>
      <c r="E53" s="2">
        <v>4.6589999999999998</v>
      </c>
    </row>
    <row r="55" spans="1:5">
      <c r="A55" t="s">
        <v>5</v>
      </c>
      <c r="B55">
        <f>AVERAGE(B4:B53)</f>
        <v>4.2694213999999997</v>
      </c>
      <c r="C55">
        <f>AVERAGE(C4:C53)</f>
        <v>4.6781982500000003</v>
      </c>
      <c r="D55">
        <f>AVERAGE(D4:D53)</f>
        <v>9.9489000000000001</v>
      </c>
      <c r="E55">
        <f>AVERAGE(E4:E53)</f>
        <v>6.387999999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th</dc:creator>
  <cp:lastModifiedBy>Sananda Biswas</cp:lastModifiedBy>
  <dcterms:created xsi:type="dcterms:W3CDTF">2024-11-14T11:22:00Z</dcterms:created>
  <dcterms:modified xsi:type="dcterms:W3CDTF">2025-06-17T06:49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65C58F8C45490F9A280074A5113527_13</vt:lpwstr>
  </property>
  <property fmtid="{D5CDD505-2E9C-101B-9397-08002B2CF9AE}" pid="3" name="KSOProductBuildVer">
    <vt:lpwstr>1033-12.2.0.18911</vt:lpwstr>
  </property>
</Properties>
</file>